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los1-20190326T061618Z-001\Revision\Supporting information\"/>
    </mc:Choice>
  </mc:AlternateContent>
  <bookViews>
    <workbookView xWindow="0" yWindow="0" windowWidth="28800" windowHeight="12255"/>
  </bookViews>
  <sheets>
    <sheet name="Supplementary Table S1" sheetId="4" r:id="rId1"/>
  </sheets>
  <calcPr calcId="162913"/>
</workbook>
</file>

<file path=xl/calcChain.xml><?xml version="1.0" encoding="utf-8"?>
<calcChain xmlns="http://schemas.openxmlformats.org/spreadsheetml/2006/main">
  <c r="K6" i="4" l="1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5" i="4"/>
  <c r="K4" i="4"/>
</calcChain>
</file>

<file path=xl/sharedStrings.xml><?xml version="1.0" encoding="utf-8"?>
<sst xmlns="http://schemas.openxmlformats.org/spreadsheetml/2006/main" count="238" uniqueCount="238">
  <si>
    <t>Family</t>
  </si>
  <si>
    <t>Bocas del Toro</t>
  </si>
  <si>
    <t>Acanthuridae</t>
  </si>
  <si>
    <t>Colón</t>
  </si>
  <si>
    <t>Albulidae</t>
  </si>
  <si>
    <t>Apogonidae</t>
  </si>
  <si>
    <t>Ariidae</t>
  </si>
  <si>
    <t>Atherinidae</t>
  </si>
  <si>
    <t>Batrachoididae</t>
  </si>
  <si>
    <t>Guna Yala</t>
  </si>
  <si>
    <t>Belonidae</t>
  </si>
  <si>
    <t>Blenniidae</t>
  </si>
  <si>
    <t>Bythitidae</t>
  </si>
  <si>
    <t>Carangidae</t>
  </si>
  <si>
    <t>Venezuela</t>
  </si>
  <si>
    <t>Centropomidae</t>
  </si>
  <si>
    <t>Chaetodontidae</t>
  </si>
  <si>
    <t>Bahía de Panama</t>
  </si>
  <si>
    <t>Dactylopteridae</t>
  </si>
  <si>
    <t>Diodontidae</t>
  </si>
  <si>
    <t>Engraulidae</t>
  </si>
  <si>
    <t>Gerreidae</t>
  </si>
  <si>
    <t>Gobiidae</t>
  </si>
  <si>
    <t>Haemulidae</t>
  </si>
  <si>
    <t>Holocentridae</t>
  </si>
  <si>
    <t>Kyphosidae</t>
  </si>
  <si>
    <t>Labridae</t>
  </si>
  <si>
    <t>Labrisomidae</t>
  </si>
  <si>
    <t>Lobotidae</t>
  </si>
  <si>
    <t>Lutjanidae</t>
  </si>
  <si>
    <t>Microdesmidae</t>
  </si>
  <si>
    <t>Monacanthidae</t>
  </si>
  <si>
    <t>Mugilidae</t>
  </si>
  <si>
    <t>Mullidae</t>
  </si>
  <si>
    <t>Bahía Kusapin</t>
  </si>
  <si>
    <t>Ophidiidae</t>
  </si>
  <si>
    <t>Paralichthyidae</t>
  </si>
  <si>
    <t>Pomacanthidae</t>
  </si>
  <si>
    <t>Pomacentridae</t>
  </si>
  <si>
    <t>Priacanthidae</t>
  </si>
  <si>
    <t>Scaridae</t>
  </si>
  <si>
    <t>Sciaenidae</t>
  </si>
  <si>
    <t>Scombridae</t>
  </si>
  <si>
    <t>Serranidae</t>
  </si>
  <si>
    <t>Sparidae</t>
  </si>
  <si>
    <t>Sphyraenidae</t>
  </si>
  <si>
    <t>Tetraodontidae</t>
  </si>
  <si>
    <t>Triglidae</t>
  </si>
  <si>
    <t xml:space="preserve">Acanthurus bahianus </t>
  </si>
  <si>
    <t xml:space="preserve">Acanthurus chirurgus </t>
  </si>
  <si>
    <t xml:space="preserve">Acanthurus coeruleus </t>
  </si>
  <si>
    <t xml:space="preserve">Albula nemoptera </t>
  </si>
  <si>
    <t xml:space="preserve">Apogon binotatus </t>
  </si>
  <si>
    <t xml:space="preserve">Apogon maculatus </t>
  </si>
  <si>
    <t xml:space="preserve">Astrapogon stellatus </t>
  </si>
  <si>
    <t xml:space="preserve">Phaeoptyx pigmentaria </t>
  </si>
  <si>
    <t xml:space="preserve">Phaeoptyx xenus </t>
  </si>
  <si>
    <t xml:space="preserve">Bagre pinnimaculatus </t>
  </si>
  <si>
    <t xml:space="preserve">Atherinomorus stipes </t>
  </si>
  <si>
    <t>Aulostomidae</t>
  </si>
  <si>
    <t xml:space="preserve">Aulostomus maculatus </t>
  </si>
  <si>
    <t xml:space="preserve">Amphichthys cryptocentrus </t>
  </si>
  <si>
    <t xml:space="preserve">Opsanus beta </t>
  </si>
  <si>
    <t xml:space="preserve">Sanopus barbatus </t>
  </si>
  <si>
    <t>Platybelone argalus argalus</t>
  </si>
  <si>
    <t xml:space="preserve">Parablennius marmoreus </t>
  </si>
  <si>
    <t xml:space="preserve">Caranx caballus </t>
  </si>
  <si>
    <t xml:space="preserve">Caranx caninus </t>
  </si>
  <si>
    <t xml:space="preserve">Caranx crysos </t>
  </si>
  <si>
    <t xml:space="preserve">Caranx latus </t>
  </si>
  <si>
    <t xml:space="preserve">Chloroscombrus chrysurus </t>
  </si>
  <si>
    <t xml:space="preserve">Decapterus punctatus </t>
  </si>
  <si>
    <t xml:space="preserve">Oligoplites saurus </t>
  </si>
  <si>
    <t xml:space="preserve">Selar crumenophthalmus </t>
  </si>
  <si>
    <t xml:space="preserve">Selene brownii </t>
  </si>
  <si>
    <t xml:space="preserve">Selene vomer </t>
  </si>
  <si>
    <t xml:space="preserve">Trachurus lathami </t>
  </si>
  <si>
    <t xml:space="preserve">Centropomus undecimalis </t>
  </si>
  <si>
    <t xml:space="preserve">Centropomus unionensis </t>
  </si>
  <si>
    <t xml:space="preserve">Chaetodon capistratus </t>
  </si>
  <si>
    <t xml:space="preserve">Chaetodon ocellatus </t>
  </si>
  <si>
    <t xml:space="preserve">Chaetodon striatus </t>
  </si>
  <si>
    <t xml:space="preserve">Dorosoma petenense </t>
  </si>
  <si>
    <t xml:space="preserve">Harengula clupeola </t>
  </si>
  <si>
    <t xml:space="preserve">Harengula humeralis </t>
  </si>
  <si>
    <t xml:space="preserve">Harengula jaguana </t>
  </si>
  <si>
    <t xml:space="preserve">Sardinella aurita </t>
  </si>
  <si>
    <t xml:space="preserve">Dactylopterus volitans </t>
  </si>
  <si>
    <t xml:space="preserve">Chilomycterus antennatus </t>
  </si>
  <si>
    <t>Elopidae</t>
  </si>
  <si>
    <t xml:space="preserve">Elops saurus </t>
  </si>
  <si>
    <t xml:space="preserve">Lycengraulis grossidens </t>
  </si>
  <si>
    <t>Ephippidae</t>
  </si>
  <si>
    <t xml:space="preserve">Chaetodipterus faber </t>
  </si>
  <si>
    <t xml:space="preserve">Diapterus auratus </t>
  </si>
  <si>
    <t xml:space="preserve">Diapterus rhombeus </t>
  </si>
  <si>
    <t xml:space="preserve">Eucinostomus argenteus </t>
  </si>
  <si>
    <t xml:space="preserve">Eucinostomus currani </t>
  </si>
  <si>
    <t xml:space="preserve">Eucinostomus havana </t>
  </si>
  <si>
    <t xml:space="preserve">Gerres cinereus </t>
  </si>
  <si>
    <t xml:space="preserve">Coryphopterus glaucofraenum </t>
  </si>
  <si>
    <t xml:space="preserve">Coryphopterus personatus </t>
  </si>
  <si>
    <t xml:space="preserve">Coryphopterus tortugae </t>
  </si>
  <si>
    <t xml:space="preserve">Gnatholepis thompsoni </t>
  </si>
  <si>
    <t xml:space="preserve">Lythrypnus spilus </t>
  </si>
  <si>
    <t xml:space="preserve">Risor ruber </t>
  </si>
  <si>
    <t xml:space="preserve">Tigrigobius saucrus </t>
  </si>
  <si>
    <t xml:space="preserve">Anisotremus virginicus </t>
  </si>
  <si>
    <t xml:space="preserve">Haemulon aurolineatum </t>
  </si>
  <si>
    <t xml:space="preserve">Haemulon bonariense </t>
  </si>
  <si>
    <t xml:space="preserve">Haemulon carbonarium </t>
  </si>
  <si>
    <t xml:space="preserve">Haemulon flavolineatum </t>
  </si>
  <si>
    <t xml:space="preserve">Haemulon macrostomum </t>
  </si>
  <si>
    <t xml:space="preserve">Haemulon plumierii </t>
  </si>
  <si>
    <t xml:space="preserve">Haemulon sciurus </t>
  </si>
  <si>
    <t xml:space="preserve">Haemulon steindachneri </t>
  </si>
  <si>
    <t xml:space="preserve">Haemulon striatum </t>
  </si>
  <si>
    <t xml:space="preserve">Haemulopsis elongatus </t>
  </si>
  <si>
    <t xml:space="preserve">Haemulopsis leuciscus </t>
  </si>
  <si>
    <t xml:space="preserve">Orthopristis ruber </t>
  </si>
  <si>
    <t xml:space="preserve">Pomadasys panamensis </t>
  </si>
  <si>
    <t xml:space="preserve">Holocentrus adscensionis </t>
  </si>
  <si>
    <t xml:space="preserve">Neoniphon marianus </t>
  </si>
  <si>
    <t xml:space="preserve">Kyphosus incisor </t>
  </si>
  <si>
    <t xml:space="preserve">Kyphosus ocyurus </t>
  </si>
  <si>
    <t xml:space="preserve">Kyphosus sectatrix </t>
  </si>
  <si>
    <t xml:space="preserve">Bodianus rufus </t>
  </si>
  <si>
    <t xml:space="preserve">Doratonotus megalepis </t>
  </si>
  <si>
    <t xml:space="preserve">Halichoeres bivittatus </t>
  </si>
  <si>
    <t xml:space="preserve">Halichoeres garnoti </t>
  </si>
  <si>
    <t xml:space="preserve">Halichoeres poeyi </t>
  </si>
  <si>
    <t xml:space="preserve">Halichoeres radiatus </t>
  </si>
  <si>
    <t xml:space="preserve">Thalassoma bifasciatum </t>
  </si>
  <si>
    <t xml:space="preserve">Lobotes surinamensis </t>
  </si>
  <si>
    <t xml:space="preserve">Lutjanus analis </t>
  </si>
  <si>
    <t xml:space="preserve">Lutjanus apodus </t>
  </si>
  <si>
    <t xml:space="preserve">Lutjanus buccanella </t>
  </si>
  <si>
    <t xml:space="preserve">Lutjanus griseus </t>
  </si>
  <si>
    <t xml:space="preserve">Lutjanus guttatus </t>
  </si>
  <si>
    <t xml:space="preserve">Lutjanus mahogoni </t>
  </si>
  <si>
    <t xml:space="preserve">Lutjanus synagris </t>
  </si>
  <si>
    <t xml:space="preserve">Ocyurus chrysurus </t>
  </si>
  <si>
    <t xml:space="preserve">Pristipomoides aquilonaris </t>
  </si>
  <si>
    <t xml:space="preserve">Cerdale floridana </t>
  </si>
  <si>
    <t xml:space="preserve">Aluterus scriptus </t>
  </si>
  <si>
    <t xml:space="preserve">Mugil curema </t>
  </si>
  <si>
    <t xml:space="preserve">Mulloidichthys martinicus </t>
  </si>
  <si>
    <t xml:space="preserve">Pseudupeneus maculatus </t>
  </si>
  <si>
    <t xml:space="preserve">Upeneus parvus </t>
  </si>
  <si>
    <t xml:space="preserve">Lepophidium profundorum </t>
  </si>
  <si>
    <t>Ostraciidae</t>
  </si>
  <si>
    <t xml:space="preserve">Acanthostracion quadricornis </t>
  </si>
  <si>
    <t xml:space="preserve">Syacium micrurum </t>
  </si>
  <si>
    <t>Polynemidae</t>
  </si>
  <si>
    <t xml:space="preserve">Polydactylus virginicus </t>
  </si>
  <si>
    <t xml:space="preserve">Holacanthus ciliaris </t>
  </si>
  <si>
    <t xml:space="preserve">Pomacanthus arcuatus </t>
  </si>
  <si>
    <t xml:space="preserve">Pomacanthus paru </t>
  </si>
  <si>
    <t xml:space="preserve">Abudefduf saxatilis </t>
  </si>
  <si>
    <t xml:space="preserve">Abudefduf taurus </t>
  </si>
  <si>
    <t xml:space="preserve">Microspathodon chrysurus </t>
  </si>
  <si>
    <t xml:space="preserve">Stegastes adustus </t>
  </si>
  <si>
    <t xml:space="preserve">Stegastes diencaeus </t>
  </si>
  <si>
    <t xml:space="preserve">Stegastes partitus </t>
  </si>
  <si>
    <t xml:space="preserve">Stegastes planifrons </t>
  </si>
  <si>
    <t xml:space="preserve">Stegastes xanthurus </t>
  </si>
  <si>
    <t xml:space="preserve">Heteropriacanthus cruentatus </t>
  </si>
  <si>
    <t xml:space="preserve">Nicholsina usta </t>
  </si>
  <si>
    <t xml:space="preserve">Scarus compressus </t>
  </si>
  <si>
    <t xml:space="preserve">Scarus ghobban </t>
  </si>
  <si>
    <t xml:space="preserve">Scarus iseri </t>
  </si>
  <si>
    <t xml:space="preserve">Scarus perrico </t>
  </si>
  <si>
    <t xml:space="preserve">Sparisoma chrysopterum </t>
  </si>
  <si>
    <t xml:space="preserve">Sparisoma rubripinne </t>
  </si>
  <si>
    <t xml:space="preserve">Sparisoma viride </t>
  </si>
  <si>
    <t xml:space="preserve">Bairdiella armata </t>
  </si>
  <si>
    <t xml:space="preserve">Bairdiella ensifera </t>
  </si>
  <si>
    <t xml:space="preserve">Cynoscion albus </t>
  </si>
  <si>
    <t xml:space="preserve">Cynoscion leiarchus </t>
  </si>
  <si>
    <t xml:space="preserve">Equetus punctatus </t>
  </si>
  <si>
    <t xml:space="preserve">Larimus argenteus </t>
  </si>
  <si>
    <t xml:space="preserve">Larimus breviceps </t>
  </si>
  <si>
    <t xml:space="preserve">Macrodon ancylodon </t>
  </si>
  <si>
    <t xml:space="preserve">Menticirrhus americanus </t>
  </si>
  <si>
    <t xml:space="preserve">Menticirrhus nasus </t>
  </si>
  <si>
    <t xml:space="preserve">Nebris occidentalis </t>
  </si>
  <si>
    <t xml:space="preserve">Odontoscion dentex </t>
  </si>
  <si>
    <t xml:space="preserve">Paralonchurus dumerilii </t>
  </si>
  <si>
    <t xml:space="preserve">Stellifer rastrifer </t>
  </si>
  <si>
    <t xml:space="preserve">Umbrina coroides </t>
  </si>
  <si>
    <t xml:space="preserve">Scomberomorus maculatus </t>
  </si>
  <si>
    <t xml:space="preserve">Scomberomorus regalis </t>
  </si>
  <si>
    <t xml:space="preserve">Scomberomorus sierra </t>
  </si>
  <si>
    <t xml:space="preserve">Thunnus albacares </t>
  </si>
  <si>
    <t>Scorpaenidae</t>
  </si>
  <si>
    <t xml:space="preserve">Pterois volitans </t>
  </si>
  <si>
    <t xml:space="preserve">Scorpaena plumieri </t>
  </si>
  <si>
    <t xml:space="preserve">Cephalopholis cruentata </t>
  </si>
  <si>
    <t xml:space="preserve">Epinephelus morio </t>
  </si>
  <si>
    <t xml:space="preserve">Hypoplectrus nigricans </t>
  </si>
  <si>
    <t xml:space="preserve">Hypoplectrus puella </t>
  </si>
  <si>
    <t xml:space="preserve">Rypticus bistrispinus </t>
  </si>
  <si>
    <t xml:space="preserve">Rypticus saponaceus </t>
  </si>
  <si>
    <t xml:space="preserve">Serranus flaviventris </t>
  </si>
  <si>
    <t xml:space="preserve">Serranus tigrinus </t>
  </si>
  <si>
    <t xml:space="preserve">Archosargus rhomboidalis </t>
  </si>
  <si>
    <t xml:space="preserve">Calamus penna </t>
  </si>
  <si>
    <t xml:space="preserve">Sphyraena barracuda </t>
  </si>
  <si>
    <t xml:space="preserve">Sphyraena guachancho </t>
  </si>
  <si>
    <t>Stromateidae</t>
  </si>
  <si>
    <t xml:space="preserve">Peprilus paru </t>
  </si>
  <si>
    <t>Syngnathidae</t>
  </si>
  <si>
    <t xml:space="preserve">Syngnathus floridae </t>
  </si>
  <si>
    <t>Synodontidae</t>
  </si>
  <si>
    <t xml:space="preserve">Synodus foetens </t>
  </si>
  <si>
    <t xml:space="preserve">Canthigaster rostrata </t>
  </si>
  <si>
    <t xml:space="preserve">Prionotus ophryas </t>
  </si>
  <si>
    <t xml:space="preserve">Prionotus punctatus </t>
  </si>
  <si>
    <t xml:space="preserve">Prionotus roseus </t>
  </si>
  <si>
    <t>Sampling sites</t>
    <phoneticPr fontId="1" type="noConversion"/>
  </si>
  <si>
    <t>N/A</t>
    <phoneticPr fontId="1" type="noConversion"/>
  </si>
  <si>
    <t xml:space="preserve">Albula vulpes </t>
    <phoneticPr fontId="1" type="noConversion"/>
  </si>
  <si>
    <t>Species/Taxa</t>
    <phoneticPr fontId="1" type="noConversion"/>
  </si>
  <si>
    <t xml:space="preserve">Notarius kesslery </t>
    <phoneticPr fontId="1" type="noConversion"/>
  </si>
  <si>
    <t>Cocle/ Herrera</t>
    <phoneticPr fontId="1" type="noConversion"/>
  </si>
  <si>
    <t>Chaenopsidae</t>
    <phoneticPr fontId="1" type="noConversion"/>
  </si>
  <si>
    <t>No. of otoliths</t>
    <phoneticPr fontId="1" type="noConversion"/>
  </si>
  <si>
    <t>Total No. of otolith specimens</t>
    <phoneticPr fontId="1" type="noConversion"/>
  </si>
  <si>
    <t>Clupeidae</t>
    <phoneticPr fontId="1" type="noConversion"/>
  </si>
  <si>
    <t xml:space="preserve">Chaetodon humeralis </t>
    <phoneticPr fontId="1" type="noConversion"/>
  </si>
  <si>
    <t xml:space="preserve">Ophioscion scierus </t>
    <phoneticPr fontId="1" type="noConversion"/>
  </si>
  <si>
    <r>
      <t>Hypoatherina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 xml:space="preserve">harringtonensis </t>
    </r>
    <phoneticPr fontId="1" type="noConversion"/>
  </si>
  <si>
    <r>
      <t xml:space="preserve">Ogilbia </t>
    </r>
    <r>
      <rPr>
        <sz val="10"/>
        <color rgb="FF000000"/>
        <rFont val="Times New Roman"/>
        <family val="1"/>
      </rPr>
      <t>spp.</t>
    </r>
    <phoneticPr fontId="1" type="noConversion"/>
  </si>
  <si>
    <r>
      <t xml:space="preserve">Emblemariopsis </t>
    </r>
    <r>
      <rPr>
        <sz val="10"/>
        <color rgb="FF000000"/>
        <rFont val="Times New Roman"/>
        <family val="1"/>
      </rPr>
      <t>sp.</t>
    </r>
    <phoneticPr fontId="1" type="noConversion"/>
  </si>
  <si>
    <r>
      <t>Anchoa</t>
    </r>
    <r>
      <rPr>
        <sz val="10"/>
        <color rgb="FF000000"/>
        <rFont val="Times New Roman"/>
        <family val="1"/>
      </rPr>
      <t xml:space="preserve"> spp.</t>
    </r>
    <phoneticPr fontId="1" type="noConversion"/>
  </si>
  <si>
    <r>
      <t xml:space="preserve">Anchoviella </t>
    </r>
    <r>
      <rPr>
        <sz val="10"/>
        <color rgb="FF000000"/>
        <rFont val="Times New Roman"/>
        <family val="1"/>
      </rPr>
      <t>sp.</t>
    </r>
    <phoneticPr fontId="1" type="noConversion"/>
  </si>
  <si>
    <r>
      <t xml:space="preserve">Labrisomus </t>
    </r>
    <r>
      <rPr>
        <sz val="10"/>
        <color rgb="FF000000"/>
        <rFont val="Times New Roman"/>
        <family val="1"/>
      </rPr>
      <t>sp.</t>
    </r>
    <phoneticPr fontId="1" type="noConversion"/>
  </si>
  <si>
    <r>
      <t xml:space="preserve">Sciaena </t>
    </r>
    <r>
      <rPr>
        <sz val="10"/>
        <color rgb="FF000000"/>
        <rFont val="Times New Roman"/>
        <family val="1"/>
      </rPr>
      <t xml:space="preserve">cf. </t>
    </r>
    <r>
      <rPr>
        <i/>
        <sz val="10"/>
        <color rgb="FF000000"/>
        <rFont val="Times New Roman"/>
        <family val="1"/>
      </rPr>
      <t xml:space="preserve">bathytatos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</font>
    <font>
      <sz val="9"/>
      <name val="細明體"/>
      <family val="3"/>
      <charset val="136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vertical="center" wrapText="1"/>
    </xf>
    <xf numFmtId="0" fontId="3" fillId="0" borderId="0" xfId="0" applyFont="1" applyAlignment="1"/>
    <xf numFmtId="0" fontId="4" fillId="0" borderId="1" xfId="0" applyFont="1" applyBorder="1" applyAlignment="1"/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vertical="center" wrapText="1"/>
    </xf>
    <xf numFmtId="0" fontId="3" fillId="0" borderId="0" xfId="0" applyFont="1" applyAlignment="1">
      <alignment wrapText="1"/>
    </xf>
    <xf numFmtId="0" fontId="6" fillId="0" borderId="0" xfId="0" applyFont="1" applyAlignment="1"/>
  </cellXfs>
  <cellStyles count="1">
    <cellStyle name="一般" xfId="0" builtinId="0"/>
  </cellStyles>
  <dxfs count="12"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b/>
        <color rgb="FF000000"/>
      </font>
      <fill>
        <patternFill patternType="solid">
          <fgColor rgb="FFD9D9D9"/>
          <bgColor rgb="FFD9D9D9"/>
        </patternFill>
      </fill>
      <border>
        <top style="double">
          <color rgb="FF000000"/>
        </top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000000"/>
      </font>
      <fill>
        <patternFill patternType="solid">
          <fgColor rgb="FFFFFFFF"/>
          <bgColor rgb="FFFFFFFF"/>
        </patternFill>
      </fill>
    </dxf>
  </dxfs>
  <tableStyles count="1">
    <tableStyle name="Google Sheets Pivot Table Style" table="0" count="12">
      <tableStyleElement type="wholeTable" dxfId="11"/>
      <tableStyleElement type="headerRow" dxfId="10"/>
      <tableStyleElement type="totalRow" dxfId="9"/>
      <tableStyleElement type="firstSubtotalRow" dxfId="8"/>
      <tableStyleElement type="secondSubtotalRow" dxfId="7"/>
      <tableStyleElement type="thirdSubtotalRow" dxfId="6"/>
      <tableStyleElement type="firstColumnSubheading" dxfId="5"/>
      <tableStyleElement type="secondColumnSubheading" dxfId="4"/>
      <tableStyleElement type="thirdColumnSubheading" dxfId="3"/>
      <tableStyleElement type="firstRowSubheading" dxfId="2"/>
      <tableStyleElement type="secondRowSubheading" dxfId="1"/>
      <tableStyleElement type="thirdRowSubheading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6"/>
  <sheetViews>
    <sheetView tabSelected="1" zoomScale="205" zoomScaleNormal="205" workbookViewId="0">
      <selection activeCell="B7" sqref="B7"/>
    </sheetView>
  </sheetViews>
  <sheetFormatPr defaultRowHeight="12.75" x14ac:dyDescent="0.2"/>
  <cols>
    <col min="1" max="1" width="15.42578125" style="4" bestFit="1" customWidth="1"/>
    <col min="2" max="2" width="27.7109375" style="9" bestFit="1" customWidth="1"/>
    <col min="3" max="3" width="8.42578125" style="4" bestFit="1" customWidth="1"/>
    <col min="4" max="4" width="8.140625" style="4" bestFit="1" customWidth="1"/>
    <col min="5" max="5" width="10.7109375" style="4" customWidth="1"/>
    <col min="6" max="6" width="7.7109375" style="4" bestFit="1" customWidth="1"/>
    <col min="7" max="7" width="6.28515625" style="4" bestFit="1" customWidth="1"/>
    <col min="8" max="8" width="5.85546875" style="4" bestFit="1" customWidth="1"/>
    <col min="9" max="9" width="9.5703125" style="4" bestFit="1" customWidth="1"/>
    <col min="10" max="10" width="4.5703125" style="4" bestFit="1" customWidth="1"/>
    <col min="11" max="11" width="8.85546875" style="4" customWidth="1"/>
    <col min="12" max="16384" width="9.140625" style="4"/>
  </cols>
  <sheetData>
    <row r="1" spans="1:11" x14ac:dyDescent="0.2">
      <c r="A1" s="1" t="s">
        <v>0</v>
      </c>
      <c r="B1" s="1" t="s">
        <v>222</v>
      </c>
      <c r="C1" s="2" t="s">
        <v>226</v>
      </c>
      <c r="D1" s="2"/>
      <c r="E1" s="2"/>
      <c r="F1" s="2"/>
      <c r="G1" s="2"/>
      <c r="H1" s="2"/>
      <c r="I1" s="2"/>
      <c r="J1" s="2"/>
      <c r="K1" s="3" t="s">
        <v>227</v>
      </c>
    </row>
    <row r="2" spans="1:11" x14ac:dyDescent="0.2">
      <c r="A2" s="5"/>
      <c r="B2" s="5"/>
      <c r="C2" s="6" t="s">
        <v>219</v>
      </c>
      <c r="D2" s="6"/>
      <c r="E2" s="6"/>
      <c r="F2" s="6"/>
      <c r="G2" s="6"/>
      <c r="H2" s="6"/>
      <c r="I2" s="6"/>
      <c r="J2" s="6"/>
      <c r="K2" s="7"/>
    </row>
    <row r="3" spans="1:11" ht="25.5" x14ac:dyDescent="0.2">
      <c r="A3" s="5"/>
      <c r="B3" s="5"/>
      <c r="C3" s="8" t="s">
        <v>17</v>
      </c>
      <c r="D3" s="8" t="s">
        <v>34</v>
      </c>
      <c r="E3" s="8" t="s">
        <v>1</v>
      </c>
      <c r="F3" s="8" t="s">
        <v>224</v>
      </c>
      <c r="G3" s="8" t="s">
        <v>3</v>
      </c>
      <c r="H3" s="8" t="s">
        <v>9</v>
      </c>
      <c r="I3" s="8" t="s">
        <v>14</v>
      </c>
      <c r="J3" s="8" t="s">
        <v>220</v>
      </c>
      <c r="K3" s="7"/>
    </row>
    <row r="4" spans="1:11" x14ac:dyDescent="0.2">
      <c r="A4" s="4" t="s">
        <v>2</v>
      </c>
      <c r="B4" s="9" t="s">
        <v>48</v>
      </c>
      <c r="E4" s="4">
        <v>2</v>
      </c>
      <c r="K4" s="4">
        <f t="shared" ref="K4:K35" si="0">SUM(C4:J4)</f>
        <v>2</v>
      </c>
    </row>
    <row r="5" spans="1:11" x14ac:dyDescent="0.2">
      <c r="B5" s="9" t="s">
        <v>49</v>
      </c>
      <c r="E5" s="4">
        <v>5</v>
      </c>
      <c r="K5" s="4">
        <f t="shared" si="0"/>
        <v>5</v>
      </c>
    </row>
    <row r="6" spans="1:11" x14ac:dyDescent="0.2">
      <c r="B6" s="9" t="s">
        <v>50</v>
      </c>
      <c r="E6" s="4">
        <v>4</v>
      </c>
      <c r="K6" s="4">
        <f t="shared" si="0"/>
        <v>4</v>
      </c>
    </row>
    <row r="7" spans="1:11" x14ac:dyDescent="0.2">
      <c r="A7" s="4" t="s">
        <v>4</v>
      </c>
      <c r="B7" s="9" t="s">
        <v>51</v>
      </c>
      <c r="G7" s="4">
        <v>2</v>
      </c>
      <c r="K7" s="4">
        <f t="shared" si="0"/>
        <v>2</v>
      </c>
    </row>
    <row r="8" spans="1:11" x14ac:dyDescent="0.2">
      <c r="B8" s="9" t="s">
        <v>221</v>
      </c>
      <c r="E8" s="4">
        <v>2</v>
      </c>
      <c r="K8" s="4">
        <f t="shared" si="0"/>
        <v>2</v>
      </c>
    </row>
    <row r="9" spans="1:11" x14ac:dyDescent="0.2">
      <c r="A9" s="4" t="s">
        <v>5</v>
      </c>
      <c r="B9" s="9" t="s">
        <v>52</v>
      </c>
      <c r="E9" s="4">
        <v>39</v>
      </c>
      <c r="K9" s="4">
        <f t="shared" si="0"/>
        <v>39</v>
      </c>
    </row>
    <row r="10" spans="1:11" x14ac:dyDescent="0.2">
      <c r="B10" s="9" t="s">
        <v>53</v>
      </c>
      <c r="G10" s="4">
        <v>2</v>
      </c>
      <c r="K10" s="4">
        <f t="shared" si="0"/>
        <v>2</v>
      </c>
    </row>
    <row r="11" spans="1:11" x14ac:dyDescent="0.2">
      <c r="B11" s="9" t="s">
        <v>54</v>
      </c>
      <c r="G11" s="4">
        <v>6</v>
      </c>
      <c r="K11" s="4">
        <f t="shared" si="0"/>
        <v>6</v>
      </c>
    </row>
    <row r="12" spans="1:11" x14ac:dyDescent="0.2">
      <c r="B12" s="9" t="s">
        <v>55</v>
      </c>
      <c r="E12" s="4">
        <v>8</v>
      </c>
      <c r="K12" s="4">
        <f t="shared" si="0"/>
        <v>8</v>
      </c>
    </row>
    <row r="13" spans="1:11" x14ac:dyDescent="0.2">
      <c r="B13" s="9" t="s">
        <v>56</v>
      </c>
      <c r="E13" s="4">
        <v>17</v>
      </c>
      <c r="K13" s="4">
        <f t="shared" si="0"/>
        <v>17</v>
      </c>
    </row>
    <row r="14" spans="1:11" x14ac:dyDescent="0.2">
      <c r="A14" s="4" t="s">
        <v>6</v>
      </c>
      <c r="B14" s="9" t="s">
        <v>57</v>
      </c>
      <c r="F14" s="4">
        <v>4</v>
      </c>
      <c r="K14" s="4">
        <f t="shared" si="0"/>
        <v>4</v>
      </c>
    </row>
    <row r="15" spans="1:11" x14ac:dyDescent="0.2">
      <c r="B15" s="9" t="s">
        <v>223</v>
      </c>
      <c r="F15" s="4">
        <v>2</v>
      </c>
      <c r="K15" s="4">
        <f t="shared" si="0"/>
        <v>2</v>
      </c>
    </row>
    <row r="16" spans="1:11" x14ac:dyDescent="0.2">
      <c r="A16" s="4" t="s">
        <v>7</v>
      </c>
      <c r="B16" s="9" t="s">
        <v>58</v>
      </c>
      <c r="E16" s="4">
        <v>26</v>
      </c>
      <c r="G16" s="4">
        <v>7</v>
      </c>
      <c r="K16" s="4">
        <f t="shared" si="0"/>
        <v>33</v>
      </c>
    </row>
    <row r="17" spans="1:11" x14ac:dyDescent="0.2">
      <c r="B17" s="9" t="s">
        <v>231</v>
      </c>
      <c r="E17" s="4">
        <v>2</v>
      </c>
      <c r="K17" s="4">
        <f t="shared" si="0"/>
        <v>2</v>
      </c>
    </row>
    <row r="18" spans="1:11" x14ac:dyDescent="0.2">
      <c r="A18" s="4" t="s">
        <v>59</v>
      </c>
      <c r="B18" s="9" t="s">
        <v>60</v>
      </c>
      <c r="E18" s="4">
        <v>2</v>
      </c>
      <c r="K18" s="4">
        <f t="shared" si="0"/>
        <v>2</v>
      </c>
    </row>
    <row r="19" spans="1:11" x14ac:dyDescent="0.2">
      <c r="A19" s="4" t="s">
        <v>8</v>
      </c>
      <c r="B19" s="9" t="s">
        <v>61</v>
      </c>
      <c r="E19" s="4">
        <v>1</v>
      </c>
      <c r="H19" s="4">
        <v>2</v>
      </c>
      <c r="K19" s="4">
        <f t="shared" si="0"/>
        <v>3</v>
      </c>
    </row>
    <row r="20" spans="1:11" x14ac:dyDescent="0.2">
      <c r="B20" s="9" t="s">
        <v>62</v>
      </c>
      <c r="E20" s="4">
        <v>2</v>
      </c>
      <c r="K20" s="4">
        <f t="shared" si="0"/>
        <v>2</v>
      </c>
    </row>
    <row r="21" spans="1:11" x14ac:dyDescent="0.2">
      <c r="B21" s="9" t="s">
        <v>63</v>
      </c>
      <c r="H21" s="4">
        <v>1</v>
      </c>
      <c r="K21" s="4">
        <f t="shared" si="0"/>
        <v>1</v>
      </c>
    </row>
    <row r="22" spans="1:11" x14ac:dyDescent="0.2">
      <c r="A22" s="4" t="s">
        <v>10</v>
      </c>
      <c r="B22" s="9" t="s">
        <v>64</v>
      </c>
      <c r="E22" s="4">
        <v>6</v>
      </c>
      <c r="K22" s="4">
        <f t="shared" si="0"/>
        <v>6</v>
      </c>
    </row>
    <row r="23" spans="1:11" x14ac:dyDescent="0.2">
      <c r="A23" s="4" t="s">
        <v>11</v>
      </c>
      <c r="B23" s="9" t="s">
        <v>65</v>
      </c>
      <c r="E23" s="4">
        <v>4</v>
      </c>
      <c r="K23" s="4">
        <f t="shared" si="0"/>
        <v>4</v>
      </c>
    </row>
    <row r="24" spans="1:11" x14ac:dyDescent="0.2">
      <c r="A24" s="4" t="s">
        <v>12</v>
      </c>
      <c r="B24" s="9" t="s">
        <v>232</v>
      </c>
      <c r="E24" s="4">
        <v>9</v>
      </c>
      <c r="K24" s="4">
        <f t="shared" si="0"/>
        <v>9</v>
      </c>
    </row>
    <row r="25" spans="1:11" x14ac:dyDescent="0.2">
      <c r="A25" s="4" t="s">
        <v>13</v>
      </c>
      <c r="B25" s="9" t="s">
        <v>66</v>
      </c>
      <c r="F25" s="4">
        <v>4</v>
      </c>
      <c r="K25" s="4">
        <f t="shared" si="0"/>
        <v>4</v>
      </c>
    </row>
    <row r="26" spans="1:11" x14ac:dyDescent="0.2">
      <c r="B26" s="9" t="s">
        <v>67</v>
      </c>
      <c r="F26" s="4">
        <v>6</v>
      </c>
      <c r="K26" s="4">
        <f t="shared" si="0"/>
        <v>6</v>
      </c>
    </row>
    <row r="27" spans="1:11" x14ac:dyDescent="0.2">
      <c r="B27" s="9" t="s">
        <v>68</v>
      </c>
      <c r="E27" s="4">
        <v>2</v>
      </c>
      <c r="G27" s="4">
        <v>3</v>
      </c>
      <c r="K27" s="4">
        <f t="shared" si="0"/>
        <v>5</v>
      </c>
    </row>
    <row r="28" spans="1:11" x14ac:dyDescent="0.2">
      <c r="B28" s="9" t="s">
        <v>69</v>
      </c>
      <c r="E28" s="4">
        <v>4</v>
      </c>
      <c r="G28" s="4">
        <v>5</v>
      </c>
      <c r="K28" s="4">
        <f t="shared" si="0"/>
        <v>9</v>
      </c>
    </row>
    <row r="29" spans="1:11" x14ac:dyDescent="0.2">
      <c r="B29" s="9" t="s">
        <v>70</v>
      </c>
      <c r="I29" s="4">
        <v>1</v>
      </c>
      <c r="K29" s="4">
        <f t="shared" si="0"/>
        <v>1</v>
      </c>
    </row>
    <row r="30" spans="1:11" x14ac:dyDescent="0.2">
      <c r="B30" s="9" t="s">
        <v>71</v>
      </c>
      <c r="I30" s="4">
        <v>1</v>
      </c>
      <c r="K30" s="4">
        <f t="shared" si="0"/>
        <v>1</v>
      </c>
    </row>
    <row r="31" spans="1:11" x14ac:dyDescent="0.2">
      <c r="B31" s="9" t="s">
        <v>72</v>
      </c>
      <c r="G31" s="4">
        <v>2</v>
      </c>
      <c r="K31" s="4">
        <f t="shared" si="0"/>
        <v>2</v>
      </c>
    </row>
    <row r="32" spans="1:11" x14ac:dyDescent="0.2">
      <c r="B32" s="9" t="s">
        <v>73</v>
      </c>
      <c r="I32" s="4">
        <v>1</v>
      </c>
      <c r="K32" s="4">
        <f t="shared" si="0"/>
        <v>1</v>
      </c>
    </row>
    <row r="33" spans="1:11" x14ac:dyDescent="0.2">
      <c r="B33" s="9" t="s">
        <v>74</v>
      </c>
      <c r="G33" s="4">
        <v>2</v>
      </c>
      <c r="K33" s="4">
        <f t="shared" si="0"/>
        <v>2</v>
      </c>
    </row>
    <row r="34" spans="1:11" x14ac:dyDescent="0.2">
      <c r="B34" s="9" t="s">
        <v>75</v>
      </c>
      <c r="G34" s="4">
        <v>2</v>
      </c>
      <c r="K34" s="4">
        <f t="shared" si="0"/>
        <v>2</v>
      </c>
    </row>
    <row r="35" spans="1:11" x14ac:dyDescent="0.2">
      <c r="B35" s="9" t="s">
        <v>76</v>
      </c>
      <c r="I35" s="4">
        <v>2</v>
      </c>
      <c r="K35" s="4">
        <f t="shared" si="0"/>
        <v>2</v>
      </c>
    </row>
    <row r="36" spans="1:11" x14ac:dyDescent="0.2">
      <c r="A36" s="4" t="s">
        <v>15</v>
      </c>
      <c r="B36" s="9" t="s">
        <v>77</v>
      </c>
      <c r="G36" s="4">
        <v>2</v>
      </c>
      <c r="K36" s="4">
        <f t="shared" ref="K36:K67" si="1">SUM(C36:J36)</f>
        <v>2</v>
      </c>
    </row>
    <row r="37" spans="1:11" x14ac:dyDescent="0.2">
      <c r="B37" s="9" t="s">
        <v>78</v>
      </c>
      <c r="F37" s="4">
        <v>2</v>
      </c>
      <c r="K37" s="4">
        <f t="shared" si="1"/>
        <v>2</v>
      </c>
    </row>
    <row r="38" spans="1:11" x14ac:dyDescent="0.2">
      <c r="A38" s="4" t="s">
        <v>225</v>
      </c>
      <c r="B38" s="9" t="s">
        <v>233</v>
      </c>
      <c r="E38" s="4">
        <v>1</v>
      </c>
      <c r="K38" s="4">
        <f t="shared" si="1"/>
        <v>1</v>
      </c>
    </row>
    <row r="39" spans="1:11" x14ac:dyDescent="0.2">
      <c r="A39" s="4" t="s">
        <v>16</v>
      </c>
      <c r="B39" s="9" t="s">
        <v>79</v>
      </c>
      <c r="E39" s="4">
        <v>11</v>
      </c>
      <c r="G39" s="4">
        <v>2</v>
      </c>
      <c r="K39" s="4">
        <f t="shared" si="1"/>
        <v>13</v>
      </c>
    </row>
    <row r="40" spans="1:11" x14ac:dyDescent="0.2">
      <c r="B40" s="9" t="s">
        <v>229</v>
      </c>
      <c r="C40" s="4">
        <v>2</v>
      </c>
      <c r="K40" s="4">
        <f t="shared" si="1"/>
        <v>2</v>
      </c>
    </row>
    <row r="41" spans="1:11" x14ac:dyDescent="0.2">
      <c r="B41" s="9" t="s">
        <v>80</v>
      </c>
      <c r="E41" s="4">
        <v>4</v>
      </c>
      <c r="K41" s="4">
        <f t="shared" si="1"/>
        <v>4</v>
      </c>
    </row>
    <row r="42" spans="1:11" x14ac:dyDescent="0.2">
      <c r="B42" s="9" t="s">
        <v>81</v>
      </c>
      <c r="E42" s="4">
        <v>3</v>
      </c>
      <c r="K42" s="4">
        <f t="shared" si="1"/>
        <v>3</v>
      </c>
    </row>
    <row r="43" spans="1:11" x14ac:dyDescent="0.2">
      <c r="A43" s="4" t="s">
        <v>228</v>
      </c>
      <c r="B43" s="9" t="s">
        <v>82</v>
      </c>
      <c r="E43" s="4">
        <v>2</v>
      </c>
      <c r="K43" s="4">
        <f t="shared" si="1"/>
        <v>2</v>
      </c>
    </row>
    <row r="44" spans="1:11" x14ac:dyDescent="0.2">
      <c r="B44" s="9" t="s">
        <v>83</v>
      </c>
      <c r="E44" s="4">
        <v>1</v>
      </c>
      <c r="K44" s="4">
        <f t="shared" si="1"/>
        <v>1</v>
      </c>
    </row>
    <row r="45" spans="1:11" x14ac:dyDescent="0.2">
      <c r="B45" s="9" t="s">
        <v>84</v>
      </c>
      <c r="G45" s="4">
        <v>2</v>
      </c>
      <c r="K45" s="4">
        <f t="shared" si="1"/>
        <v>2</v>
      </c>
    </row>
    <row r="46" spans="1:11" x14ac:dyDescent="0.2">
      <c r="B46" s="9" t="s">
        <v>85</v>
      </c>
      <c r="G46" s="4">
        <v>4</v>
      </c>
      <c r="K46" s="4">
        <f t="shared" si="1"/>
        <v>4</v>
      </c>
    </row>
    <row r="47" spans="1:11" x14ac:dyDescent="0.2">
      <c r="B47" s="9" t="s">
        <v>86</v>
      </c>
      <c r="I47" s="4">
        <v>1</v>
      </c>
      <c r="K47" s="4">
        <f t="shared" si="1"/>
        <v>1</v>
      </c>
    </row>
    <row r="48" spans="1:11" x14ac:dyDescent="0.2">
      <c r="A48" s="4" t="s">
        <v>18</v>
      </c>
      <c r="B48" s="9" t="s">
        <v>87</v>
      </c>
      <c r="E48" s="4">
        <v>3</v>
      </c>
      <c r="K48" s="4">
        <f t="shared" si="1"/>
        <v>3</v>
      </c>
    </row>
    <row r="49" spans="1:11" x14ac:dyDescent="0.2">
      <c r="A49" s="4" t="s">
        <v>19</v>
      </c>
      <c r="B49" s="9" t="s">
        <v>88</v>
      </c>
      <c r="E49" s="4">
        <v>6</v>
      </c>
      <c r="G49" s="4">
        <v>2</v>
      </c>
      <c r="K49" s="4">
        <f t="shared" si="1"/>
        <v>8</v>
      </c>
    </row>
    <row r="50" spans="1:11" x14ac:dyDescent="0.2">
      <c r="A50" s="4" t="s">
        <v>89</v>
      </c>
      <c r="B50" s="9" t="s">
        <v>90</v>
      </c>
      <c r="I50" s="4">
        <v>1</v>
      </c>
      <c r="K50" s="4">
        <f t="shared" si="1"/>
        <v>1</v>
      </c>
    </row>
    <row r="51" spans="1:11" x14ac:dyDescent="0.2">
      <c r="A51" s="4" t="s">
        <v>20</v>
      </c>
      <c r="B51" s="9" t="s">
        <v>234</v>
      </c>
      <c r="E51" s="4">
        <v>12</v>
      </c>
      <c r="G51" s="4">
        <v>19</v>
      </c>
      <c r="K51" s="4">
        <f t="shared" si="1"/>
        <v>31</v>
      </c>
    </row>
    <row r="52" spans="1:11" x14ac:dyDescent="0.2">
      <c r="B52" s="9" t="s">
        <v>235</v>
      </c>
      <c r="E52" s="4">
        <v>2</v>
      </c>
      <c r="K52" s="4">
        <f t="shared" si="1"/>
        <v>2</v>
      </c>
    </row>
    <row r="53" spans="1:11" x14ac:dyDescent="0.2">
      <c r="B53" s="9" t="s">
        <v>91</v>
      </c>
      <c r="E53" s="4">
        <v>4</v>
      </c>
      <c r="K53" s="4">
        <f t="shared" si="1"/>
        <v>4</v>
      </c>
    </row>
    <row r="54" spans="1:11" x14ac:dyDescent="0.2">
      <c r="A54" s="4" t="s">
        <v>92</v>
      </c>
      <c r="B54" s="9" t="s">
        <v>93</v>
      </c>
      <c r="I54" s="4">
        <v>1</v>
      </c>
      <c r="K54" s="4">
        <f t="shared" si="1"/>
        <v>1</v>
      </c>
    </row>
    <row r="55" spans="1:11" x14ac:dyDescent="0.2">
      <c r="A55" s="4" t="s">
        <v>21</v>
      </c>
      <c r="B55" s="9" t="s">
        <v>94</v>
      </c>
      <c r="G55" s="4">
        <v>1</v>
      </c>
      <c r="K55" s="4">
        <f t="shared" si="1"/>
        <v>1</v>
      </c>
    </row>
    <row r="56" spans="1:11" x14ac:dyDescent="0.2">
      <c r="B56" s="9" t="s">
        <v>95</v>
      </c>
      <c r="I56" s="4">
        <v>1</v>
      </c>
      <c r="K56" s="4">
        <f t="shared" si="1"/>
        <v>1</v>
      </c>
    </row>
    <row r="57" spans="1:11" x14ac:dyDescent="0.2">
      <c r="B57" s="9" t="s">
        <v>96</v>
      </c>
      <c r="E57" s="4">
        <v>4</v>
      </c>
      <c r="K57" s="4">
        <f t="shared" si="1"/>
        <v>4</v>
      </c>
    </row>
    <row r="58" spans="1:11" x14ac:dyDescent="0.2">
      <c r="B58" s="9" t="s">
        <v>97</v>
      </c>
      <c r="F58" s="4">
        <v>2</v>
      </c>
      <c r="K58" s="4">
        <f t="shared" si="1"/>
        <v>2</v>
      </c>
    </row>
    <row r="59" spans="1:11" x14ac:dyDescent="0.2">
      <c r="B59" s="9" t="s">
        <v>98</v>
      </c>
      <c r="E59" s="4">
        <v>2</v>
      </c>
      <c r="K59" s="4">
        <f t="shared" si="1"/>
        <v>2</v>
      </c>
    </row>
    <row r="60" spans="1:11" x14ac:dyDescent="0.2">
      <c r="B60" s="9" t="s">
        <v>99</v>
      </c>
      <c r="E60" s="4">
        <v>6</v>
      </c>
      <c r="H60" s="4">
        <v>4</v>
      </c>
      <c r="K60" s="4">
        <f t="shared" si="1"/>
        <v>10</v>
      </c>
    </row>
    <row r="61" spans="1:11" x14ac:dyDescent="0.2">
      <c r="A61" s="4" t="s">
        <v>22</v>
      </c>
      <c r="B61" s="9" t="s">
        <v>100</v>
      </c>
      <c r="E61" s="4">
        <v>124</v>
      </c>
      <c r="G61" s="4">
        <v>6</v>
      </c>
      <c r="K61" s="4">
        <f t="shared" si="1"/>
        <v>130</v>
      </c>
    </row>
    <row r="62" spans="1:11" x14ac:dyDescent="0.2">
      <c r="B62" s="9" t="s">
        <v>101</v>
      </c>
      <c r="E62" s="4">
        <v>450</v>
      </c>
      <c r="K62" s="4">
        <f t="shared" si="1"/>
        <v>450</v>
      </c>
    </row>
    <row r="63" spans="1:11" x14ac:dyDescent="0.2">
      <c r="B63" s="9" t="s">
        <v>102</v>
      </c>
      <c r="E63" s="4">
        <v>18</v>
      </c>
      <c r="K63" s="4">
        <f t="shared" si="1"/>
        <v>18</v>
      </c>
    </row>
    <row r="64" spans="1:11" x14ac:dyDescent="0.2">
      <c r="B64" s="9" t="s">
        <v>103</v>
      </c>
      <c r="E64" s="4">
        <v>2</v>
      </c>
      <c r="K64" s="4">
        <f t="shared" si="1"/>
        <v>2</v>
      </c>
    </row>
    <row r="65" spans="1:11" x14ac:dyDescent="0.2">
      <c r="B65" s="9" t="s">
        <v>104</v>
      </c>
      <c r="E65" s="4">
        <v>1</v>
      </c>
      <c r="K65" s="4">
        <f t="shared" si="1"/>
        <v>1</v>
      </c>
    </row>
    <row r="66" spans="1:11" x14ac:dyDescent="0.2">
      <c r="B66" s="9" t="s">
        <v>105</v>
      </c>
      <c r="E66" s="4">
        <v>8</v>
      </c>
      <c r="K66" s="4">
        <f t="shared" si="1"/>
        <v>8</v>
      </c>
    </row>
    <row r="67" spans="1:11" x14ac:dyDescent="0.2">
      <c r="B67" s="9" t="s">
        <v>106</v>
      </c>
      <c r="E67" s="4">
        <v>2</v>
      </c>
      <c r="K67" s="4">
        <f t="shared" si="1"/>
        <v>2</v>
      </c>
    </row>
    <row r="68" spans="1:11" x14ac:dyDescent="0.2">
      <c r="A68" s="4" t="s">
        <v>23</v>
      </c>
      <c r="B68" s="9" t="s">
        <v>107</v>
      </c>
      <c r="E68" s="4">
        <v>8</v>
      </c>
      <c r="K68" s="4">
        <f t="shared" ref="K68:K99" si="2">SUM(C68:J68)</f>
        <v>8</v>
      </c>
    </row>
    <row r="69" spans="1:11" x14ac:dyDescent="0.2">
      <c r="B69" s="9" t="s">
        <v>108</v>
      </c>
      <c r="E69" s="4">
        <v>2</v>
      </c>
      <c r="K69" s="4">
        <f t="shared" si="2"/>
        <v>2</v>
      </c>
    </row>
    <row r="70" spans="1:11" x14ac:dyDescent="0.2">
      <c r="B70" s="9" t="s">
        <v>109</v>
      </c>
      <c r="E70" s="4">
        <v>4</v>
      </c>
      <c r="K70" s="4">
        <f t="shared" si="2"/>
        <v>4</v>
      </c>
    </row>
    <row r="71" spans="1:11" x14ac:dyDescent="0.2">
      <c r="B71" s="9" t="s">
        <v>110</v>
      </c>
      <c r="E71" s="4">
        <v>2</v>
      </c>
      <c r="K71" s="4">
        <f t="shared" si="2"/>
        <v>2</v>
      </c>
    </row>
    <row r="72" spans="1:11" x14ac:dyDescent="0.2">
      <c r="B72" s="9" t="s">
        <v>111</v>
      </c>
      <c r="E72" s="4">
        <v>12</v>
      </c>
      <c r="K72" s="4">
        <f t="shared" si="2"/>
        <v>12</v>
      </c>
    </row>
    <row r="73" spans="1:11" x14ac:dyDescent="0.2">
      <c r="B73" s="9" t="s">
        <v>112</v>
      </c>
      <c r="E73" s="4">
        <v>6</v>
      </c>
      <c r="G73" s="4">
        <v>2</v>
      </c>
      <c r="K73" s="4">
        <f t="shared" si="2"/>
        <v>8</v>
      </c>
    </row>
    <row r="74" spans="1:11" x14ac:dyDescent="0.2">
      <c r="B74" s="9" t="s">
        <v>113</v>
      </c>
      <c r="E74" s="4">
        <v>18</v>
      </c>
      <c r="G74" s="4">
        <v>2</v>
      </c>
      <c r="K74" s="4">
        <f t="shared" si="2"/>
        <v>20</v>
      </c>
    </row>
    <row r="75" spans="1:11" x14ac:dyDescent="0.2">
      <c r="B75" s="9" t="s">
        <v>114</v>
      </c>
      <c r="E75" s="4">
        <v>4</v>
      </c>
      <c r="K75" s="4">
        <f t="shared" si="2"/>
        <v>4</v>
      </c>
    </row>
    <row r="76" spans="1:11" x14ac:dyDescent="0.2">
      <c r="B76" s="9" t="s">
        <v>115</v>
      </c>
      <c r="E76" s="4">
        <v>4</v>
      </c>
      <c r="G76" s="4">
        <v>2</v>
      </c>
      <c r="K76" s="4">
        <f t="shared" si="2"/>
        <v>6</v>
      </c>
    </row>
    <row r="77" spans="1:11" x14ac:dyDescent="0.2">
      <c r="B77" s="9" t="s">
        <v>116</v>
      </c>
      <c r="I77" s="4">
        <v>1</v>
      </c>
      <c r="K77" s="4">
        <f t="shared" si="2"/>
        <v>1</v>
      </c>
    </row>
    <row r="78" spans="1:11" x14ac:dyDescent="0.2">
      <c r="B78" s="9" t="s">
        <v>117</v>
      </c>
      <c r="F78" s="4">
        <v>2</v>
      </c>
      <c r="K78" s="4">
        <f t="shared" si="2"/>
        <v>2</v>
      </c>
    </row>
    <row r="79" spans="1:11" x14ac:dyDescent="0.2">
      <c r="B79" s="9" t="s">
        <v>118</v>
      </c>
      <c r="F79" s="4">
        <v>2</v>
      </c>
      <c r="K79" s="4">
        <f t="shared" si="2"/>
        <v>2</v>
      </c>
    </row>
    <row r="80" spans="1:11" x14ac:dyDescent="0.2">
      <c r="B80" s="9" t="s">
        <v>119</v>
      </c>
      <c r="I80" s="4">
        <v>1</v>
      </c>
      <c r="K80" s="4">
        <f t="shared" si="2"/>
        <v>1</v>
      </c>
    </row>
    <row r="81" spans="1:11" x14ac:dyDescent="0.2">
      <c r="B81" s="9" t="s">
        <v>120</v>
      </c>
      <c r="F81" s="4">
        <v>2</v>
      </c>
      <c r="K81" s="4">
        <f t="shared" si="2"/>
        <v>2</v>
      </c>
    </row>
    <row r="82" spans="1:11" x14ac:dyDescent="0.2">
      <c r="A82" s="4" t="s">
        <v>24</v>
      </c>
      <c r="B82" s="9" t="s">
        <v>121</v>
      </c>
      <c r="E82" s="4">
        <v>2</v>
      </c>
      <c r="G82" s="4">
        <v>6</v>
      </c>
      <c r="K82" s="4">
        <f t="shared" si="2"/>
        <v>8</v>
      </c>
    </row>
    <row r="83" spans="1:11" x14ac:dyDescent="0.2">
      <c r="B83" s="9" t="s">
        <v>122</v>
      </c>
      <c r="E83" s="4">
        <v>2</v>
      </c>
      <c r="K83" s="4">
        <f t="shared" si="2"/>
        <v>2</v>
      </c>
    </row>
    <row r="84" spans="1:11" x14ac:dyDescent="0.2">
      <c r="A84" s="4" t="s">
        <v>25</v>
      </c>
      <c r="B84" s="9" t="s">
        <v>123</v>
      </c>
      <c r="H84" s="4">
        <v>1</v>
      </c>
      <c r="K84" s="4">
        <f t="shared" si="2"/>
        <v>1</v>
      </c>
    </row>
    <row r="85" spans="1:11" x14ac:dyDescent="0.2">
      <c r="B85" s="9" t="s">
        <v>124</v>
      </c>
      <c r="C85" s="4">
        <v>10</v>
      </c>
      <c r="K85" s="4">
        <f t="shared" si="2"/>
        <v>10</v>
      </c>
    </row>
    <row r="86" spans="1:11" x14ac:dyDescent="0.2">
      <c r="B86" s="9" t="s">
        <v>125</v>
      </c>
      <c r="E86" s="4">
        <v>2</v>
      </c>
      <c r="H86" s="4">
        <v>5</v>
      </c>
      <c r="K86" s="4">
        <f t="shared" si="2"/>
        <v>7</v>
      </c>
    </row>
    <row r="87" spans="1:11" x14ac:dyDescent="0.2">
      <c r="A87" s="4" t="s">
        <v>26</v>
      </c>
      <c r="B87" s="9" t="s">
        <v>126</v>
      </c>
      <c r="E87" s="4">
        <v>4</v>
      </c>
      <c r="K87" s="4">
        <f t="shared" si="2"/>
        <v>4</v>
      </c>
    </row>
    <row r="88" spans="1:11" x14ac:dyDescent="0.2">
      <c r="B88" s="9" t="s">
        <v>127</v>
      </c>
      <c r="G88" s="4">
        <v>4</v>
      </c>
      <c r="K88" s="4">
        <f t="shared" si="2"/>
        <v>4</v>
      </c>
    </row>
    <row r="89" spans="1:11" x14ac:dyDescent="0.2">
      <c r="B89" s="9" t="s">
        <v>128</v>
      </c>
      <c r="E89" s="4">
        <v>39</v>
      </c>
      <c r="G89" s="4">
        <v>10</v>
      </c>
      <c r="K89" s="4">
        <f t="shared" si="2"/>
        <v>49</v>
      </c>
    </row>
    <row r="90" spans="1:11" x14ac:dyDescent="0.2">
      <c r="B90" s="9" t="s">
        <v>129</v>
      </c>
      <c r="E90" s="4">
        <v>8</v>
      </c>
      <c r="K90" s="4">
        <f t="shared" si="2"/>
        <v>8</v>
      </c>
    </row>
    <row r="91" spans="1:11" x14ac:dyDescent="0.2">
      <c r="B91" s="9" t="s">
        <v>130</v>
      </c>
      <c r="E91" s="4">
        <v>10</v>
      </c>
      <c r="K91" s="4">
        <f t="shared" si="2"/>
        <v>10</v>
      </c>
    </row>
    <row r="92" spans="1:11" x14ac:dyDescent="0.2">
      <c r="B92" s="9" t="s">
        <v>131</v>
      </c>
      <c r="E92" s="4">
        <v>2</v>
      </c>
      <c r="G92" s="4">
        <v>1</v>
      </c>
      <c r="K92" s="4">
        <f t="shared" si="2"/>
        <v>3</v>
      </c>
    </row>
    <row r="93" spans="1:11" x14ac:dyDescent="0.2">
      <c r="B93" s="9" t="s">
        <v>132</v>
      </c>
      <c r="E93" s="4">
        <v>4</v>
      </c>
      <c r="K93" s="4">
        <f t="shared" si="2"/>
        <v>4</v>
      </c>
    </row>
    <row r="94" spans="1:11" x14ac:dyDescent="0.2">
      <c r="A94" s="4" t="s">
        <v>27</v>
      </c>
      <c r="B94" s="9" t="s">
        <v>236</v>
      </c>
      <c r="E94" s="4">
        <v>1</v>
      </c>
      <c r="K94" s="4">
        <f t="shared" si="2"/>
        <v>1</v>
      </c>
    </row>
    <row r="95" spans="1:11" x14ac:dyDescent="0.2">
      <c r="A95" s="4" t="s">
        <v>28</v>
      </c>
      <c r="B95" s="9" t="s">
        <v>133</v>
      </c>
      <c r="E95" s="4">
        <v>6</v>
      </c>
      <c r="K95" s="4">
        <f t="shared" si="2"/>
        <v>6</v>
      </c>
    </row>
    <row r="96" spans="1:11" x14ac:dyDescent="0.2">
      <c r="A96" s="4" t="s">
        <v>29</v>
      </c>
      <c r="B96" s="9" t="s">
        <v>134</v>
      </c>
      <c r="E96" s="4">
        <v>6</v>
      </c>
      <c r="K96" s="4">
        <f t="shared" si="2"/>
        <v>6</v>
      </c>
    </row>
    <row r="97" spans="1:11" x14ac:dyDescent="0.2">
      <c r="B97" s="9" t="s">
        <v>135</v>
      </c>
      <c r="E97" s="4">
        <v>18</v>
      </c>
      <c r="G97" s="4">
        <v>2</v>
      </c>
      <c r="K97" s="4">
        <f t="shared" si="2"/>
        <v>20</v>
      </c>
    </row>
    <row r="98" spans="1:11" x14ac:dyDescent="0.2">
      <c r="B98" s="9" t="s">
        <v>136</v>
      </c>
      <c r="G98" s="4">
        <v>2</v>
      </c>
      <c r="K98" s="4">
        <f t="shared" si="2"/>
        <v>2</v>
      </c>
    </row>
    <row r="99" spans="1:11" x14ac:dyDescent="0.2">
      <c r="B99" s="9" t="s">
        <v>137</v>
      </c>
      <c r="E99" s="4">
        <v>4</v>
      </c>
      <c r="K99" s="4">
        <f t="shared" si="2"/>
        <v>4</v>
      </c>
    </row>
    <row r="100" spans="1:11" x14ac:dyDescent="0.2">
      <c r="B100" s="9" t="s">
        <v>138</v>
      </c>
      <c r="F100" s="4">
        <v>8</v>
      </c>
      <c r="K100" s="4">
        <f t="shared" ref="K100:K131" si="3">SUM(C100:J100)</f>
        <v>8</v>
      </c>
    </row>
    <row r="101" spans="1:11" x14ac:dyDescent="0.2">
      <c r="B101" s="9" t="s">
        <v>139</v>
      </c>
      <c r="E101" s="4">
        <v>2</v>
      </c>
      <c r="K101" s="4">
        <f t="shared" si="3"/>
        <v>2</v>
      </c>
    </row>
    <row r="102" spans="1:11" x14ac:dyDescent="0.2">
      <c r="B102" s="9" t="s">
        <v>140</v>
      </c>
      <c r="E102" s="4">
        <v>12</v>
      </c>
      <c r="G102" s="4">
        <v>8</v>
      </c>
      <c r="K102" s="4">
        <f t="shared" si="3"/>
        <v>20</v>
      </c>
    </row>
    <row r="103" spans="1:11" x14ac:dyDescent="0.2">
      <c r="B103" s="9" t="s">
        <v>141</v>
      </c>
      <c r="E103" s="4">
        <v>4</v>
      </c>
      <c r="G103" s="4">
        <v>6</v>
      </c>
      <c r="K103" s="4">
        <f t="shared" si="3"/>
        <v>10</v>
      </c>
    </row>
    <row r="104" spans="1:11" x14ac:dyDescent="0.2">
      <c r="B104" s="9" t="s">
        <v>142</v>
      </c>
      <c r="I104" s="4">
        <v>1</v>
      </c>
      <c r="K104" s="4">
        <f t="shared" si="3"/>
        <v>1</v>
      </c>
    </row>
    <row r="105" spans="1:11" x14ac:dyDescent="0.2">
      <c r="A105" s="4" t="s">
        <v>30</v>
      </c>
      <c r="B105" s="9" t="s">
        <v>143</v>
      </c>
      <c r="E105" s="4">
        <v>2</v>
      </c>
      <c r="K105" s="4">
        <f t="shared" si="3"/>
        <v>2</v>
      </c>
    </row>
    <row r="106" spans="1:11" x14ac:dyDescent="0.2">
      <c r="A106" s="4" t="s">
        <v>31</v>
      </c>
      <c r="B106" s="9" t="s">
        <v>144</v>
      </c>
      <c r="H106" s="4">
        <v>1</v>
      </c>
      <c r="K106" s="4">
        <f t="shared" si="3"/>
        <v>1</v>
      </c>
    </row>
    <row r="107" spans="1:11" x14ac:dyDescent="0.2">
      <c r="A107" s="4" t="s">
        <v>32</v>
      </c>
      <c r="B107" s="9" t="s">
        <v>145</v>
      </c>
      <c r="F107" s="4">
        <v>2</v>
      </c>
      <c r="K107" s="4">
        <f t="shared" si="3"/>
        <v>2</v>
      </c>
    </row>
    <row r="108" spans="1:11" x14ac:dyDescent="0.2">
      <c r="A108" s="4" t="s">
        <v>33</v>
      </c>
      <c r="B108" s="9" t="s">
        <v>146</v>
      </c>
      <c r="E108" s="4">
        <v>2</v>
      </c>
      <c r="K108" s="4">
        <f t="shared" si="3"/>
        <v>2</v>
      </c>
    </row>
    <row r="109" spans="1:11" x14ac:dyDescent="0.2">
      <c r="B109" s="9" t="s">
        <v>147</v>
      </c>
      <c r="D109" s="4">
        <v>2</v>
      </c>
      <c r="E109" s="4">
        <v>3</v>
      </c>
      <c r="K109" s="4">
        <f t="shared" si="3"/>
        <v>5</v>
      </c>
    </row>
    <row r="110" spans="1:11" x14ac:dyDescent="0.2">
      <c r="B110" s="9" t="s">
        <v>148</v>
      </c>
      <c r="I110" s="4">
        <v>1</v>
      </c>
      <c r="K110" s="4">
        <f t="shared" si="3"/>
        <v>1</v>
      </c>
    </row>
    <row r="111" spans="1:11" x14ac:dyDescent="0.2">
      <c r="A111" s="4" t="s">
        <v>35</v>
      </c>
      <c r="B111" s="9" t="s">
        <v>149</v>
      </c>
      <c r="I111" s="4">
        <v>1</v>
      </c>
      <c r="K111" s="4">
        <f t="shared" si="3"/>
        <v>1</v>
      </c>
    </row>
    <row r="112" spans="1:11" x14ac:dyDescent="0.2">
      <c r="A112" s="4" t="s">
        <v>150</v>
      </c>
      <c r="B112" s="9" t="s">
        <v>151</v>
      </c>
      <c r="E112" s="4">
        <v>2</v>
      </c>
      <c r="K112" s="4">
        <f t="shared" si="3"/>
        <v>2</v>
      </c>
    </row>
    <row r="113" spans="1:11" x14ac:dyDescent="0.2">
      <c r="A113" s="4" t="s">
        <v>36</v>
      </c>
      <c r="B113" s="9" t="s">
        <v>152</v>
      </c>
      <c r="E113" s="4">
        <v>2</v>
      </c>
      <c r="K113" s="4">
        <f t="shared" si="3"/>
        <v>2</v>
      </c>
    </row>
    <row r="114" spans="1:11" x14ac:dyDescent="0.2">
      <c r="A114" s="4" t="s">
        <v>153</v>
      </c>
      <c r="B114" s="9" t="s">
        <v>154</v>
      </c>
      <c r="I114" s="4">
        <v>1</v>
      </c>
      <c r="K114" s="4">
        <f t="shared" si="3"/>
        <v>1</v>
      </c>
    </row>
    <row r="115" spans="1:11" x14ac:dyDescent="0.2">
      <c r="A115" s="4" t="s">
        <v>37</v>
      </c>
      <c r="B115" s="9" t="s">
        <v>155</v>
      </c>
      <c r="E115" s="4">
        <v>6</v>
      </c>
      <c r="H115" s="4">
        <v>2</v>
      </c>
      <c r="K115" s="4">
        <f t="shared" si="3"/>
        <v>8</v>
      </c>
    </row>
    <row r="116" spans="1:11" x14ac:dyDescent="0.2">
      <c r="B116" s="9" t="s">
        <v>156</v>
      </c>
      <c r="E116" s="4">
        <v>2</v>
      </c>
      <c r="K116" s="4">
        <f t="shared" si="3"/>
        <v>2</v>
      </c>
    </row>
    <row r="117" spans="1:11" x14ac:dyDescent="0.2">
      <c r="B117" s="9" t="s">
        <v>157</v>
      </c>
      <c r="E117" s="4">
        <v>4</v>
      </c>
      <c r="K117" s="4">
        <f t="shared" si="3"/>
        <v>4</v>
      </c>
    </row>
    <row r="118" spans="1:11" x14ac:dyDescent="0.2">
      <c r="A118" s="4" t="s">
        <v>38</v>
      </c>
      <c r="B118" s="9" t="s">
        <v>158</v>
      </c>
      <c r="E118" s="4">
        <v>6</v>
      </c>
      <c r="G118" s="4">
        <v>2</v>
      </c>
      <c r="K118" s="4">
        <f t="shared" si="3"/>
        <v>8</v>
      </c>
    </row>
    <row r="119" spans="1:11" x14ac:dyDescent="0.2">
      <c r="B119" s="9" t="s">
        <v>159</v>
      </c>
      <c r="E119" s="4">
        <v>2</v>
      </c>
      <c r="K119" s="4">
        <f t="shared" si="3"/>
        <v>2</v>
      </c>
    </row>
    <row r="120" spans="1:11" x14ac:dyDescent="0.2">
      <c r="B120" s="9" t="s">
        <v>160</v>
      </c>
      <c r="E120" s="4">
        <v>8</v>
      </c>
      <c r="G120" s="4">
        <v>2</v>
      </c>
      <c r="K120" s="4">
        <f t="shared" si="3"/>
        <v>10</v>
      </c>
    </row>
    <row r="121" spans="1:11" x14ac:dyDescent="0.2">
      <c r="B121" s="9" t="s">
        <v>161</v>
      </c>
      <c r="E121" s="4">
        <v>11</v>
      </c>
      <c r="K121" s="4">
        <f t="shared" si="3"/>
        <v>11</v>
      </c>
    </row>
    <row r="122" spans="1:11" x14ac:dyDescent="0.2">
      <c r="B122" s="9" t="s">
        <v>162</v>
      </c>
      <c r="E122" s="4">
        <v>6</v>
      </c>
      <c r="K122" s="4">
        <f t="shared" si="3"/>
        <v>6</v>
      </c>
    </row>
    <row r="123" spans="1:11" x14ac:dyDescent="0.2">
      <c r="B123" s="9" t="s">
        <v>163</v>
      </c>
      <c r="E123" s="4">
        <v>13</v>
      </c>
      <c r="K123" s="4">
        <f t="shared" si="3"/>
        <v>13</v>
      </c>
    </row>
    <row r="124" spans="1:11" x14ac:dyDescent="0.2">
      <c r="B124" s="9" t="s">
        <v>164</v>
      </c>
      <c r="E124" s="4">
        <v>47</v>
      </c>
      <c r="K124" s="4">
        <f t="shared" si="3"/>
        <v>47</v>
      </c>
    </row>
    <row r="125" spans="1:11" x14ac:dyDescent="0.2">
      <c r="B125" s="9" t="s">
        <v>165</v>
      </c>
      <c r="E125" s="4">
        <v>4</v>
      </c>
      <c r="K125" s="4">
        <f t="shared" si="3"/>
        <v>4</v>
      </c>
    </row>
    <row r="126" spans="1:11" x14ac:dyDescent="0.2">
      <c r="A126" s="4" t="s">
        <v>39</v>
      </c>
      <c r="B126" s="9" t="s">
        <v>166</v>
      </c>
      <c r="H126" s="4">
        <v>2</v>
      </c>
      <c r="K126" s="4">
        <f t="shared" si="3"/>
        <v>2</v>
      </c>
    </row>
    <row r="127" spans="1:11" x14ac:dyDescent="0.2">
      <c r="A127" s="4" t="s">
        <v>40</v>
      </c>
      <c r="B127" s="9" t="s">
        <v>167</v>
      </c>
      <c r="E127" s="4">
        <v>1</v>
      </c>
      <c r="G127" s="4">
        <v>2</v>
      </c>
      <c r="K127" s="4">
        <f t="shared" si="3"/>
        <v>3</v>
      </c>
    </row>
    <row r="128" spans="1:11" x14ac:dyDescent="0.2">
      <c r="B128" s="9" t="s">
        <v>168</v>
      </c>
      <c r="C128" s="4">
        <v>18</v>
      </c>
      <c r="K128" s="4">
        <f t="shared" si="3"/>
        <v>18</v>
      </c>
    </row>
    <row r="129" spans="1:11" x14ac:dyDescent="0.2">
      <c r="B129" s="9" t="s">
        <v>169</v>
      </c>
      <c r="C129" s="4">
        <v>6</v>
      </c>
      <c r="K129" s="4">
        <f t="shared" si="3"/>
        <v>6</v>
      </c>
    </row>
    <row r="130" spans="1:11" x14ac:dyDescent="0.2">
      <c r="B130" s="9" t="s">
        <v>170</v>
      </c>
      <c r="E130" s="4">
        <v>37</v>
      </c>
      <c r="K130" s="4">
        <f t="shared" si="3"/>
        <v>37</v>
      </c>
    </row>
    <row r="131" spans="1:11" x14ac:dyDescent="0.2">
      <c r="B131" s="9" t="s">
        <v>171</v>
      </c>
      <c r="C131" s="4">
        <v>6</v>
      </c>
      <c r="K131" s="4">
        <f t="shared" si="3"/>
        <v>6</v>
      </c>
    </row>
    <row r="132" spans="1:11" x14ac:dyDescent="0.2">
      <c r="B132" s="9" t="s">
        <v>172</v>
      </c>
      <c r="E132" s="4">
        <v>6</v>
      </c>
      <c r="K132" s="4">
        <f t="shared" ref="K132:K163" si="4">SUM(C132:J132)</f>
        <v>6</v>
      </c>
    </row>
    <row r="133" spans="1:11" x14ac:dyDescent="0.2">
      <c r="B133" s="9" t="s">
        <v>173</v>
      </c>
      <c r="E133" s="4">
        <v>8</v>
      </c>
      <c r="K133" s="4">
        <f t="shared" si="4"/>
        <v>8</v>
      </c>
    </row>
    <row r="134" spans="1:11" x14ac:dyDescent="0.2">
      <c r="B134" s="9" t="s">
        <v>174</v>
      </c>
      <c r="E134" s="4">
        <v>33</v>
      </c>
      <c r="K134" s="4">
        <f t="shared" si="4"/>
        <v>33</v>
      </c>
    </row>
    <row r="135" spans="1:11" x14ac:dyDescent="0.2">
      <c r="A135" s="4" t="s">
        <v>41</v>
      </c>
      <c r="B135" s="9" t="s">
        <v>175</v>
      </c>
      <c r="F135" s="4">
        <v>2</v>
      </c>
      <c r="K135" s="4">
        <f t="shared" si="4"/>
        <v>2</v>
      </c>
    </row>
    <row r="136" spans="1:11" x14ac:dyDescent="0.2">
      <c r="B136" s="9" t="s">
        <v>176</v>
      </c>
      <c r="F136" s="4">
        <v>2</v>
      </c>
      <c r="K136" s="4">
        <f t="shared" si="4"/>
        <v>2</v>
      </c>
    </row>
    <row r="137" spans="1:11" x14ac:dyDescent="0.2">
      <c r="B137" s="9" t="s">
        <v>177</v>
      </c>
      <c r="J137" s="4">
        <v>1</v>
      </c>
      <c r="K137" s="4">
        <f t="shared" si="4"/>
        <v>1</v>
      </c>
    </row>
    <row r="138" spans="1:11" x14ac:dyDescent="0.2">
      <c r="B138" s="9" t="s">
        <v>178</v>
      </c>
      <c r="G138" s="4">
        <v>2</v>
      </c>
      <c r="K138" s="4">
        <f t="shared" si="4"/>
        <v>2</v>
      </c>
    </row>
    <row r="139" spans="1:11" x14ac:dyDescent="0.2">
      <c r="B139" s="9" t="s">
        <v>179</v>
      </c>
      <c r="E139" s="4">
        <v>4</v>
      </c>
      <c r="K139" s="4">
        <f t="shared" si="4"/>
        <v>4</v>
      </c>
    </row>
    <row r="140" spans="1:11" x14ac:dyDescent="0.2">
      <c r="B140" s="9" t="s">
        <v>180</v>
      </c>
      <c r="F140" s="4">
        <v>2</v>
      </c>
      <c r="K140" s="4">
        <f t="shared" si="4"/>
        <v>2</v>
      </c>
    </row>
    <row r="141" spans="1:11" x14ac:dyDescent="0.2">
      <c r="B141" s="9" t="s">
        <v>181</v>
      </c>
      <c r="G141" s="4">
        <v>1</v>
      </c>
      <c r="K141" s="4">
        <f t="shared" si="4"/>
        <v>1</v>
      </c>
    </row>
    <row r="142" spans="1:11" x14ac:dyDescent="0.2">
      <c r="B142" s="9" t="s">
        <v>182</v>
      </c>
      <c r="I142" s="4">
        <v>1</v>
      </c>
      <c r="K142" s="4">
        <f t="shared" si="4"/>
        <v>1</v>
      </c>
    </row>
    <row r="143" spans="1:11" x14ac:dyDescent="0.2">
      <c r="B143" s="9" t="s">
        <v>183</v>
      </c>
      <c r="I143" s="4">
        <v>1</v>
      </c>
      <c r="K143" s="4">
        <f t="shared" si="4"/>
        <v>1</v>
      </c>
    </row>
    <row r="144" spans="1:11" x14ac:dyDescent="0.2">
      <c r="B144" s="9" t="s">
        <v>184</v>
      </c>
      <c r="F144" s="4">
        <v>2</v>
      </c>
      <c r="K144" s="4">
        <f t="shared" si="4"/>
        <v>2</v>
      </c>
    </row>
    <row r="145" spans="1:11" x14ac:dyDescent="0.2">
      <c r="B145" s="9" t="s">
        <v>185</v>
      </c>
      <c r="F145" s="4">
        <v>4</v>
      </c>
      <c r="K145" s="4">
        <f t="shared" si="4"/>
        <v>4</v>
      </c>
    </row>
    <row r="146" spans="1:11" x14ac:dyDescent="0.2">
      <c r="B146" s="9" t="s">
        <v>186</v>
      </c>
      <c r="E146" s="4">
        <v>4</v>
      </c>
      <c r="K146" s="4">
        <f t="shared" si="4"/>
        <v>4</v>
      </c>
    </row>
    <row r="147" spans="1:11" x14ac:dyDescent="0.2">
      <c r="B147" s="9" t="s">
        <v>230</v>
      </c>
      <c r="J147" s="4">
        <v>1</v>
      </c>
      <c r="K147" s="4">
        <f t="shared" si="4"/>
        <v>1</v>
      </c>
    </row>
    <row r="148" spans="1:11" x14ac:dyDescent="0.2">
      <c r="B148" s="9" t="s">
        <v>187</v>
      </c>
      <c r="F148" s="4">
        <v>4</v>
      </c>
      <c r="K148" s="4">
        <f t="shared" si="4"/>
        <v>4</v>
      </c>
    </row>
    <row r="149" spans="1:11" x14ac:dyDescent="0.2">
      <c r="B149" s="9" t="s">
        <v>237</v>
      </c>
      <c r="I149" s="4">
        <v>1</v>
      </c>
      <c r="K149" s="4">
        <f t="shared" si="4"/>
        <v>1</v>
      </c>
    </row>
    <row r="150" spans="1:11" x14ac:dyDescent="0.2">
      <c r="B150" s="9" t="s">
        <v>188</v>
      </c>
      <c r="I150" s="4">
        <v>2</v>
      </c>
      <c r="K150" s="4">
        <f t="shared" si="4"/>
        <v>2</v>
      </c>
    </row>
    <row r="151" spans="1:11" x14ac:dyDescent="0.2">
      <c r="B151" s="9" t="s">
        <v>189</v>
      </c>
      <c r="I151" s="4">
        <v>1</v>
      </c>
      <c r="K151" s="4">
        <f t="shared" si="4"/>
        <v>1</v>
      </c>
    </row>
    <row r="152" spans="1:11" x14ac:dyDescent="0.2">
      <c r="A152" s="4" t="s">
        <v>42</v>
      </c>
      <c r="B152" s="9" t="s">
        <v>190</v>
      </c>
      <c r="E152" s="4">
        <v>2</v>
      </c>
      <c r="K152" s="4">
        <f t="shared" si="4"/>
        <v>2</v>
      </c>
    </row>
    <row r="153" spans="1:11" x14ac:dyDescent="0.2">
      <c r="B153" s="9" t="s">
        <v>191</v>
      </c>
      <c r="G153" s="4">
        <v>2</v>
      </c>
      <c r="K153" s="4">
        <f t="shared" si="4"/>
        <v>2</v>
      </c>
    </row>
    <row r="154" spans="1:11" x14ac:dyDescent="0.2">
      <c r="B154" s="9" t="s">
        <v>192</v>
      </c>
      <c r="F154" s="4">
        <v>2</v>
      </c>
      <c r="K154" s="4">
        <f t="shared" si="4"/>
        <v>2</v>
      </c>
    </row>
    <row r="155" spans="1:11" x14ac:dyDescent="0.2">
      <c r="B155" s="9" t="s">
        <v>193</v>
      </c>
      <c r="C155" s="4">
        <v>2</v>
      </c>
      <c r="K155" s="4">
        <f t="shared" si="4"/>
        <v>2</v>
      </c>
    </row>
    <row r="156" spans="1:11" x14ac:dyDescent="0.2">
      <c r="A156" s="4" t="s">
        <v>194</v>
      </c>
      <c r="B156" s="9" t="s">
        <v>195</v>
      </c>
      <c r="E156" s="4">
        <v>2</v>
      </c>
      <c r="K156" s="4">
        <f t="shared" si="4"/>
        <v>2</v>
      </c>
    </row>
    <row r="157" spans="1:11" x14ac:dyDescent="0.2">
      <c r="B157" s="9" t="s">
        <v>196</v>
      </c>
      <c r="E157" s="4">
        <v>2</v>
      </c>
      <c r="K157" s="4">
        <f t="shared" si="4"/>
        <v>2</v>
      </c>
    </row>
    <row r="158" spans="1:11" x14ac:dyDescent="0.2">
      <c r="A158" s="4" t="s">
        <v>43</v>
      </c>
      <c r="B158" s="9" t="s">
        <v>197</v>
      </c>
      <c r="E158" s="4">
        <v>17</v>
      </c>
      <c r="K158" s="4">
        <f t="shared" si="4"/>
        <v>17</v>
      </c>
    </row>
    <row r="159" spans="1:11" x14ac:dyDescent="0.2">
      <c r="B159" s="9" t="s">
        <v>198</v>
      </c>
      <c r="E159" s="4">
        <v>2</v>
      </c>
      <c r="K159" s="4">
        <f t="shared" si="4"/>
        <v>2</v>
      </c>
    </row>
    <row r="160" spans="1:11" x14ac:dyDescent="0.2">
      <c r="B160" s="9" t="s">
        <v>199</v>
      </c>
      <c r="E160" s="4">
        <v>5</v>
      </c>
      <c r="K160" s="4">
        <f t="shared" si="4"/>
        <v>5</v>
      </c>
    </row>
    <row r="161" spans="1:11" x14ac:dyDescent="0.2">
      <c r="B161" s="9" t="s">
        <v>200</v>
      </c>
      <c r="E161" s="4">
        <v>17</v>
      </c>
      <c r="K161" s="4">
        <f t="shared" si="4"/>
        <v>17</v>
      </c>
    </row>
    <row r="162" spans="1:11" x14ac:dyDescent="0.2">
      <c r="B162" s="9" t="s">
        <v>201</v>
      </c>
      <c r="H162" s="4">
        <v>2</v>
      </c>
      <c r="K162" s="4">
        <f t="shared" si="4"/>
        <v>2</v>
      </c>
    </row>
    <row r="163" spans="1:11" x14ac:dyDescent="0.2">
      <c r="B163" s="9" t="s">
        <v>202</v>
      </c>
      <c r="E163" s="4">
        <v>4</v>
      </c>
      <c r="K163" s="4">
        <f t="shared" si="4"/>
        <v>4</v>
      </c>
    </row>
    <row r="164" spans="1:11" x14ac:dyDescent="0.2">
      <c r="B164" s="9" t="s">
        <v>203</v>
      </c>
      <c r="E164" s="4">
        <v>3</v>
      </c>
      <c r="K164" s="4">
        <f t="shared" ref="K164:K195" si="5">SUM(C164:J164)</f>
        <v>3</v>
      </c>
    </row>
    <row r="165" spans="1:11" x14ac:dyDescent="0.2">
      <c r="B165" s="9" t="s">
        <v>204</v>
      </c>
      <c r="E165" s="4">
        <v>3</v>
      </c>
      <c r="K165" s="4">
        <f t="shared" si="5"/>
        <v>3</v>
      </c>
    </row>
    <row r="166" spans="1:11" x14ac:dyDescent="0.2">
      <c r="A166" s="4" t="s">
        <v>44</v>
      </c>
      <c r="B166" s="9" t="s">
        <v>205</v>
      </c>
      <c r="E166" s="4">
        <v>4</v>
      </c>
      <c r="K166" s="4">
        <f t="shared" si="5"/>
        <v>4</v>
      </c>
    </row>
    <row r="167" spans="1:11" x14ac:dyDescent="0.2">
      <c r="B167" s="9" t="s">
        <v>206</v>
      </c>
      <c r="E167" s="4">
        <v>2</v>
      </c>
      <c r="K167" s="4">
        <f t="shared" si="5"/>
        <v>2</v>
      </c>
    </row>
    <row r="168" spans="1:11" x14ac:dyDescent="0.2">
      <c r="A168" s="4" t="s">
        <v>45</v>
      </c>
      <c r="B168" s="9" t="s">
        <v>207</v>
      </c>
      <c r="E168" s="4">
        <v>11</v>
      </c>
      <c r="K168" s="4">
        <f t="shared" si="5"/>
        <v>11</v>
      </c>
    </row>
    <row r="169" spans="1:11" x14ac:dyDescent="0.2">
      <c r="B169" s="9" t="s">
        <v>208</v>
      </c>
      <c r="G169" s="4">
        <v>2</v>
      </c>
      <c r="K169" s="4">
        <f t="shared" si="5"/>
        <v>2</v>
      </c>
    </row>
    <row r="170" spans="1:11" x14ac:dyDescent="0.2">
      <c r="A170" s="4" t="s">
        <v>209</v>
      </c>
      <c r="B170" s="9" t="s">
        <v>210</v>
      </c>
      <c r="I170" s="4">
        <v>1</v>
      </c>
      <c r="K170" s="4">
        <f t="shared" si="5"/>
        <v>1</v>
      </c>
    </row>
    <row r="171" spans="1:11" x14ac:dyDescent="0.2">
      <c r="A171" s="4" t="s">
        <v>211</v>
      </c>
      <c r="B171" s="9" t="s">
        <v>212</v>
      </c>
      <c r="G171" s="4">
        <v>1</v>
      </c>
      <c r="K171" s="4">
        <f t="shared" si="5"/>
        <v>1</v>
      </c>
    </row>
    <row r="172" spans="1:11" x14ac:dyDescent="0.2">
      <c r="A172" s="4" t="s">
        <v>213</v>
      </c>
      <c r="B172" s="9" t="s">
        <v>214</v>
      </c>
      <c r="I172" s="4">
        <v>1</v>
      </c>
      <c r="K172" s="4">
        <f t="shared" si="5"/>
        <v>1</v>
      </c>
    </row>
    <row r="173" spans="1:11" x14ac:dyDescent="0.2">
      <c r="A173" s="4" t="s">
        <v>46</v>
      </c>
      <c r="B173" s="9" t="s">
        <v>215</v>
      </c>
      <c r="E173" s="4">
        <v>1</v>
      </c>
      <c r="K173" s="4">
        <f t="shared" si="5"/>
        <v>1</v>
      </c>
    </row>
    <row r="174" spans="1:11" x14ac:dyDescent="0.2">
      <c r="A174" s="4" t="s">
        <v>47</v>
      </c>
      <c r="B174" s="9" t="s">
        <v>216</v>
      </c>
      <c r="E174" s="4">
        <v>1</v>
      </c>
      <c r="K174" s="4">
        <f t="shared" si="5"/>
        <v>1</v>
      </c>
    </row>
    <row r="175" spans="1:11" x14ac:dyDescent="0.2">
      <c r="B175" s="9" t="s">
        <v>217</v>
      </c>
      <c r="I175" s="4">
        <v>1</v>
      </c>
      <c r="K175" s="4">
        <f t="shared" si="5"/>
        <v>1</v>
      </c>
    </row>
    <row r="176" spans="1:11" x14ac:dyDescent="0.2">
      <c r="B176" s="9" t="s">
        <v>218</v>
      </c>
      <c r="I176" s="4">
        <v>1</v>
      </c>
      <c r="K176" s="4">
        <f t="shared" si="5"/>
        <v>1</v>
      </c>
    </row>
  </sheetData>
  <mergeCells count="5">
    <mergeCell ref="K1:K3"/>
    <mergeCell ref="C2:J2"/>
    <mergeCell ref="A1:A3"/>
    <mergeCell ref="B1:B3"/>
    <mergeCell ref="C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12-05T03:08:28Z</dcterms:created>
  <dcterms:modified xsi:type="dcterms:W3CDTF">2019-05-13T05:51:12Z</dcterms:modified>
</cp:coreProperties>
</file>